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Research\Paper\2. Poplar NCED\Submit\Editing\"/>
    </mc:Choice>
  </mc:AlternateContent>
  <bookViews>
    <workbookView xWindow="0" yWindow="0" windowWidth="15360" windowHeight="14730" activeTab="2"/>
  </bookViews>
  <sheets>
    <sheet name="Alignment Statsitics" sheetId="2" r:id="rId1"/>
    <sheet name="Gene Expression" sheetId="4" r:id="rId2"/>
    <sheet name="DEG" sheetId="7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7" l="1"/>
  <c r="C6" i="7"/>
  <c r="B6" i="7"/>
</calcChain>
</file>

<file path=xl/sharedStrings.xml><?xml version="1.0" encoding="utf-8"?>
<sst xmlns="http://schemas.openxmlformats.org/spreadsheetml/2006/main" count="81" uniqueCount="75">
  <si>
    <t>9,907,287 </t>
  </si>
  <si>
    <t>Name</t>
  </si>
  <si>
    <t>Raw</t>
  </si>
  <si>
    <t>Clean</t>
  </si>
  <si>
    <t>Mapped</t>
  </si>
  <si>
    <t>READ 1</t>
  </si>
  <si>
    <t>/</t>
  </si>
  <si>
    <t>READ 2</t>
  </si>
  <si>
    <t>Strand(+)</t>
  </si>
  <si>
    <t>Strand(-)</t>
  </si>
  <si>
    <t>Splice</t>
  </si>
  <si>
    <r>
      <t>1_PALGONG2_DRY0 </t>
    </r>
    <r>
      <rPr>
        <sz val="7.7"/>
        <color rgb="FF112211"/>
        <rFont val="Arial"/>
        <family val="2"/>
      </rPr>
      <t>(TN1602R0305--TTAGGCAT)</t>
    </r>
    <phoneticPr fontId="3" type="noConversion"/>
  </si>
  <si>
    <r>
      <t>1_PALGONG1_DRY0 </t>
    </r>
    <r>
      <rPr>
        <sz val="7.7"/>
        <color rgb="FF112211"/>
        <rFont val="Arial"/>
        <family val="2"/>
      </rPr>
      <t>(TN1602R0306--TGACCAAT)</t>
    </r>
    <phoneticPr fontId="3" type="noConversion"/>
  </si>
  <si>
    <r>
      <t>1_JUNGGUK6_2_DRY0 </t>
    </r>
    <r>
      <rPr>
        <sz val="7.7"/>
        <color rgb="FF112211"/>
        <rFont val="Arial"/>
        <family val="2"/>
      </rPr>
      <t>(TN1602R0308--GCCAATAT)</t>
    </r>
    <phoneticPr fontId="3" type="noConversion"/>
  </si>
  <si>
    <r>
      <t>1_SOGWANG9_DRY10 </t>
    </r>
    <r>
      <rPr>
        <sz val="7.7"/>
        <color rgb="FF112211"/>
        <rFont val="Arial"/>
        <family val="2"/>
      </rPr>
      <t>(TN1602R0310--ACTTGAAT)</t>
    </r>
    <phoneticPr fontId="3" type="noConversion"/>
  </si>
  <si>
    <r>
      <t>1_PALGONG2_DRY10 </t>
    </r>
    <r>
      <rPr>
        <sz val="7.7"/>
        <color rgb="FF112211"/>
        <rFont val="Arial"/>
        <family val="2"/>
      </rPr>
      <t>(TN1602R0311--GATCAGAT)</t>
    </r>
    <phoneticPr fontId="3" type="noConversion"/>
  </si>
  <si>
    <r>
      <t>1_PALGONG1_DRY10 </t>
    </r>
    <r>
      <rPr>
        <sz val="7.7"/>
        <color rgb="FF112211"/>
        <rFont val="Arial"/>
        <family val="2"/>
      </rPr>
      <t>(TN1602R0312--TAGCTTAT)</t>
    </r>
    <phoneticPr fontId="3" type="noConversion"/>
  </si>
  <si>
    <r>
      <t>1_JUNGGUK6_2_DRY10 </t>
    </r>
    <r>
      <rPr>
        <sz val="7.7"/>
        <color rgb="FF112211"/>
        <rFont val="Arial"/>
        <family val="2"/>
      </rPr>
      <t>(TN1602R0314--CTTGTAAT)</t>
    </r>
    <phoneticPr fontId="3" type="noConversion"/>
  </si>
  <si>
    <r>
      <t>2_PALGONG2_DRY0 </t>
    </r>
    <r>
      <rPr>
        <sz val="7.7"/>
        <color rgb="FF112211"/>
        <rFont val="Arial"/>
        <family val="2"/>
      </rPr>
      <t>(TN1602R0317--AGTCAACA)</t>
    </r>
    <phoneticPr fontId="3" type="noConversion"/>
  </si>
  <si>
    <r>
      <t>2_SOGWANG9_DRY10 </t>
    </r>
    <r>
      <rPr>
        <sz val="7.7"/>
        <color rgb="FF112211"/>
        <rFont val="Arial"/>
        <family val="2"/>
      </rPr>
      <t>(TN1602R0322--ATGTCAGA)</t>
    </r>
    <phoneticPr fontId="3" type="noConversion"/>
  </si>
  <si>
    <r>
      <t>2_PALGONG2_DRY10 </t>
    </r>
    <r>
      <rPr>
        <sz val="7.7"/>
        <color rgb="FF112211"/>
        <rFont val="Arial"/>
        <family val="2"/>
      </rPr>
      <t>(TN1602R0323--CCGTCCCG)</t>
    </r>
    <phoneticPr fontId="3" type="noConversion"/>
  </si>
  <si>
    <r>
      <t>2_PALGONG1_DRY10 </t>
    </r>
    <r>
      <rPr>
        <sz val="7.7"/>
        <color rgb="FF112211"/>
        <rFont val="Arial"/>
        <family val="2"/>
      </rPr>
      <t>(TN1602R0324--GTCCGCAC)</t>
    </r>
    <phoneticPr fontId="3" type="noConversion"/>
  </si>
  <si>
    <r>
      <t>2_JUNGGUK6_2_DRY10 </t>
    </r>
    <r>
      <rPr>
        <sz val="7.7"/>
        <color rgb="FF112211"/>
        <rFont val="Arial"/>
        <family val="2"/>
      </rPr>
      <t>(TN1602R0326--GTGGCCTT)</t>
    </r>
    <phoneticPr fontId="3" type="noConversion"/>
  </si>
  <si>
    <r>
      <t>3_SOGWANG9_DRY0 </t>
    </r>
    <r>
      <rPr>
        <sz val="7.7"/>
        <color rgb="FF112211"/>
        <rFont val="Arial"/>
        <family val="2"/>
      </rPr>
      <t>(TN1602R0328--CGTACGTA)</t>
    </r>
    <phoneticPr fontId="3" type="noConversion"/>
  </si>
  <si>
    <r>
      <t>3_PALGONG1_DRY0 </t>
    </r>
    <r>
      <rPr>
        <sz val="7.7"/>
        <color rgb="FF112211"/>
        <rFont val="Arial"/>
        <family val="2"/>
      </rPr>
      <t>(TN1602R0330--GAGTGGAT)</t>
    </r>
    <phoneticPr fontId="3" type="noConversion"/>
  </si>
  <si>
    <r>
      <t>3_SOGWANG9_DRY10 </t>
    </r>
    <r>
      <rPr>
        <sz val="7.7"/>
        <color rgb="FF112211"/>
        <rFont val="Arial"/>
        <family val="2"/>
      </rPr>
      <t>(TN1602R0334--ATTCCTTT)</t>
    </r>
    <phoneticPr fontId="3" type="noConversion"/>
  </si>
  <si>
    <r>
      <t>3_PALGONG2_DRY10 </t>
    </r>
    <r>
      <rPr>
        <sz val="7.7"/>
        <color rgb="FF112211"/>
        <rFont val="Arial"/>
        <family val="2"/>
      </rPr>
      <t>(TN1602R0335--ATCACGAT)</t>
    </r>
    <phoneticPr fontId="3" type="noConversion"/>
  </si>
  <si>
    <r>
      <t>3_PALGONG1_DRY10 </t>
    </r>
    <r>
      <rPr>
        <sz val="7.7"/>
        <color rgb="FF112211"/>
        <rFont val="Arial"/>
        <family val="2"/>
      </rPr>
      <t>(TN1602R0336--CGATGTAT)</t>
    </r>
    <phoneticPr fontId="3" type="noConversion"/>
  </si>
  <si>
    <r>
      <t>3_JUNGGUK6_2_DRY10 </t>
    </r>
    <r>
      <rPr>
        <sz val="7.7"/>
        <color rgb="FF112211"/>
        <rFont val="Arial"/>
        <family val="2"/>
      </rPr>
      <t>(TN1602R0338--TGACCAAT)</t>
    </r>
    <phoneticPr fontId="3" type="noConversion"/>
  </si>
  <si>
    <t>Gene</t>
  </si>
  <si>
    <t>Transcript</t>
  </si>
  <si>
    <t>SUM</t>
  </si>
  <si>
    <t>KNOWN</t>
  </si>
  <si>
    <t>Novel</t>
  </si>
  <si>
    <t>MOD</t>
  </si>
  <si>
    <t>UNEXP</t>
  </si>
  <si>
    <t>1_SG9_D0</t>
  </si>
  <si>
    <t>1_PG2_D0</t>
  </si>
  <si>
    <t>1_PG1_D0</t>
  </si>
  <si>
    <t>1_JG62_D0</t>
  </si>
  <si>
    <t>1_SG9_D10</t>
  </si>
  <si>
    <t>1_PG2_D10</t>
  </si>
  <si>
    <t>1_PG1_D10</t>
  </si>
  <si>
    <t>1_JG62_D10</t>
  </si>
  <si>
    <t>2_PG2_D0</t>
  </si>
  <si>
    <t>2_SG9_D10</t>
  </si>
  <si>
    <t>2_PG2_D10</t>
  </si>
  <si>
    <t>2_PG1_D10</t>
  </si>
  <si>
    <t>2_JG62_D10</t>
  </si>
  <si>
    <t>3_SG9_D0</t>
  </si>
  <si>
    <t>3_PG1_D0</t>
  </si>
  <si>
    <t>3_SG9_D10</t>
  </si>
  <si>
    <t>3_PG2_D10</t>
  </si>
  <si>
    <t>3_PG1_D10</t>
  </si>
  <si>
    <t>3_JG62_D10</t>
  </si>
  <si>
    <t>2_SG9_D0</t>
  </si>
  <si>
    <t>2_PG1_D0</t>
  </si>
  <si>
    <t>2_JG62_D0</t>
  </si>
  <si>
    <t>3_PG2_D0</t>
  </si>
  <si>
    <t>3_JG62_D0</t>
  </si>
  <si>
    <t>PG2</t>
    <phoneticPr fontId="3" type="noConversion"/>
  </si>
  <si>
    <t>PG1</t>
    <phoneticPr fontId="3" type="noConversion"/>
  </si>
  <si>
    <r>
      <t>1_SOGWANG9_DRY0 </t>
    </r>
    <r>
      <rPr>
        <sz val="7.7"/>
        <color rgb="FF112211"/>
        <rFont val="Arial"/>
        <family val="2"/>
      </rPr>
      <t>(TN1602R0304--CGATGTAT)</t>
    </r>
    <phoneticPr fontId="3" type="noConversion"/>
  </si>
  <si>
    <r>
      <t>2_PALGONG1_DRY0 </t>
    </r>
    <r>
      <rPr>
        <sz val="7.7"/>
        <color rgb="FF112211"/>
        <rFont val="Arial"/>
        <family val="2"/>
      </rPr>
      <t>(TN1602R0451--CAGATCAT)</t>
    </r>
    <phoneticPr fontId="3" type="noConversion"/>
  </si>
  <si>
    <r>
      <t>2_SOGWANG9_DRY0 </t>
    </r>
    <r>
      <rPr>
        <sz val="7.7"/>
        <color rgb="FF112211"/>
        <rFont val="Arial"/>
        <family val="2"/>
      </rPr>
      <t>(TN1602R0450--GCCAATAT)</t>
    </r>
    <phoneticPr fontId="3" type="noConversion"/>
  </si>
  <si>
    <r>
      <t>3_PALGONG2_DRY0 </t>
    </r>
    <r>
      <rPr>
        <sz val="7.7"/>
        <color rgb="FF112211"/>
        <rFont val="Arial"/>
        <family val="2"/>
      </rPr>
      <t>(TN1602R0454--TAGCTTAT)</t>
    </r>
    <phoneticPr fontId="3" type="noConversion"/>
  </si>
  <si>
    <r>
      <t>2_JUNGGUK6_2_DRY0 </t>
    </r>
    <r>
      <rPr>
        <sz val="7.7"/>
        <color rgb="FF112211"/>
        <rFont val="Arial"/>
        <family val="2"/>
      </rPr>
      <t>(TN1602R0453--GATCAGAT)</t>
    </r>
    <phoneticPr fontId="3" type="noConversion"/>
  </si>
  <si>
    <r>
      <t>3_JUNGGUK6_2_DRY0 </t>
    </r>
    <r>
      <rPr>
        <sz val="7.7"/>
        <color rgb="FF112211"/>
        <rFont val="Arial"/>
        <family val="2"/>
      </rPr>
      <t>(TN1602R0456--CTTGTAAT)</t>
    </r>
    <phoneticPr fontId="3" type="noConversion"/>
  </si>
  <si>
    <t>Up</t>
    <phoneticPr fontId="3" type="noConversion"/>
  </si>
  <si>
    <t>Down</t>
    <phoneticPr fontId="3" type="noConversion"/>
  </si>
  <si>
    <t>SG9</t>
    <phoneticPr fontId="3" type="noConversion"/>
  </si>
  <si>
    <t>JG62</t>
    <phoneticPr fontId="3" type="noConversion"/>
  </si>
  <si>
    <t>Uniquely Mapped</t>
    <phoneticPr fontId="3" type="noConversion"/>
  </si>
  <si>
    <t>Total</t>
  </si>
  <si>
    <t>Gran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맑은 고딕"/>
      <family val="2"/>
      <charset val="129"/>
      <scheme val="minor"/>
    </font>
    <font>
      <sz val="10"/>
      <color rgb="FF112211"/>
      <name val="Arial"/>
      <family val="2"/>
    </font>
    <font>
      <sz val="7.7"/>
      <color rgb="FF112211"/>
      <name val="Arial"/>
      <family val="2"/>
    </font>
    <font>
      <sz val="8"/>
      <name val="맑은 고딕"/>
      <family val="2"/>
      <charset val="129"/>
      <scheme val="minor"/>
    </font>
    <font>
      <b/>
      <sz val="10"/>
      <color rgb="FF1122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FEFEF"/>
        <bgColor indexed="64"/>
      </patternFill>
    </fill>
  </fills>
  <borders count="9">
    <border>
      <left/>
      <right/>
      <top/>
      <bottom/>
      <diagonal/>
    </border>
    <border>
      <left style="medium">
        <color rgb="FFAAAAAA"/>
      </left>
      <right style="medium">
        <color rgb="FFAAAAAA"/>
      </right>
      <top style="medium">
        <color rgb="FFAAAAAA"/>
      </top>
      <bottom style="medium">
        <color rgb="FFAAAAAA"/>
      </bottom>
      <diagonal/>
    </border>
    <border>
      <left style="medium">
        <color rgb="FFAAAAAA"/>
      </left>
      <right style="medium">
        <color rgb="FFAAAAAA"/>
      </right>
      <top style="medium">
        <color rgb="FFAAAAAA"/>
      </top>
      <bottom/>
      <diagonal/>
    </border>
    <border>
      <left style="medium">
        <color rgb="FFAAAAAA"/>
      </left>
      <right style="medium">
        <color rgb="FFAAAAAA"/>
      </right>
      <top/>
      <bottom style="medium">
        <color rgb="FFAAAAAA"/>
      </bottom>
      <diagonal/>
    </border>
    <border>
      <left style="medium">
        <color rgb="FFAAAAAA"/>
      </left>
      <right style="medium">
        <color rgb="FFAAAAAA"/>
      </right>
      <top/>
      <bottom/>
      <diagonal/>
    </border>
    <border>
      <left style="medium">
        <color rgb="FFAAAAAA"/>
      </left>
      <right/>
      <top style="medium">
        <color rgb="FFAAAAAA"/>
      </top>
      <bottom style="medium">
        <color rgb="FFAAAAAA"/>
      </bottom>
      <diagonal/>
    </border>
    <border>
      <left/>
      <right style="medium">
        <color rgb="FFAAAAAA"/>
      </right>
      <top style="medium">
        <color rgb="FFAAAAAA"/>
      </top>
      <bottom style="medium">
        <color rgb="FFAAAAAA"/>
      </bottom>
      <diagonal/>
    </border>
    <border>
      <left/>
      <right/>
      <top style="medium">
        <color rgb="FFAAAAAA"/>
      </top>
      <bottom style="medium">
        <color rgb="FFAAAAAA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2" xfId="0" applyFont="1" applyBorder="1" applyAlignment="1">
      <alignment horizontal="right" vertical="center" wrapText="1"/>
    </xf>
    <xf numFmtId="3" fontId="1" fillId="0" borderId="2" xfId="0" applyNumberFormat="1" applyFont="1" applyBorder="1" applyAlignment="1">
      <alignment horizontal="right" vertical="center" wrapText="1"/>
    </xf>
    <xf numFmtId="10" fontId="1" fillId="0" borderId="3" xfId="0" applyNumberFormat="1" applyFont="1" applyBorder="1" applyAlignment="1">
      <alignment horizontal="right" vertical="center" wrapText="1"/>
    </xf>
    <xf numFmtId="3" fontId="1" fillId="0" borderId="3" xfId="0" applyNumberFormat="1" applyFont="1" applyBorder="1" applyAlignment="1">
      <alignment horizontal="right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3" fontId="1" fillId="0" borderId="1" xfId="0" applyNumberFormat="1" applyFont="1" applyBorder="1" applyAlignment="1">
      <alignment horizontal="right" vertical="center" wrapText="1"/>
    </xf>
    <xf numFmtId="3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0" fillId="0" borderId="8" xfId="0" applyBorder="1">
      <alignment vertical="center"/>
    </xf>
    <xf numFmtId="3" fontId="1" fillId="0" borderId="8" xfId="0" applyNumberFormat="1" applyFont="1" applyBorder="1" applyAlignment="1">
      <alignment horizontal="right" vertical="center" wrapText="1"/>
    </xf>
    <xf numFmtId="0" fontId="0" fillId="0" borderId="8" xfId="0" applyFill="1" applyBorder="1">
      <alignment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3" fontId="1" fillId="0" borderId="2" xfId="0" applyNumberFormat="1" applyFont="1" applyBorder="1" applyAlignment="1">
      <alignment horizontal="right" vertical="center" wrapText="1"/>
    </xf>
    <xf numFmtId="3" fontId="1" fillId="0" borderId="3" xfId="0" applyNumberFormat="1" applyFont="1" applyBorder="1" applyAlignment="1">
      <alignment horizontal="right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3" fontId="0" fillId="0" borderId="8" xfId="0" applyNumberFormat="1" applyBorder="1" applyAlignment="1">
      <alignment horizontal="center" vertical="center"/>
    </xf>
    <xf numFmtId="3" fontId="0" fillId="0" borderId="8" xfId="0" applyNumberForma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0232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workbookViewId="0">
      <selection activeCell="J37" sqref="J37"/>
    </sheetView>
  </sheetViews>
  <sheetFormatPr defaultRowHeight="16.5" x14ac:dyDescent="0.3"/>
  <cols>
    <col min="1" max="1" width="40.5" bestFit="1" customWidth="1"/>
    <col min="2" max="4" width="10.125" bestFit="1" customWidth="1"/>
    <col min="5" max="5" width="16" bestFit="1" customWidth="1"/>
    <col min="6" max="8" width="10.125" bestFit="1" customWidth="1"/>
    <col min="10" max="10" width="10.25" bestFit="1" customWidth="1"/>
  </cols>
  <sheetData>
    <row r="1" spans="1:10" ht="16.5" customHeight="1" x14ac:dyDescent="0.3">
      <c r="A1" s="16" t="s">
        <v>1</v>
      </c>
      <c r="B1" s="16" t="s">
        <v>2</v>
      </c>
      <c r="C1" s="16" t="s">
        <v>3</v>
      </c>
      <c r="D1" s="16" t="s">
        <v>4</v>
      </c>
      <c r="E1" s="16" t="s">
        <v>72</v>
      </c>
      <c r="F1" s="5" t="s">
        <v>5</v>
      </c>
      <c r="G1" s="5" t="s">
        <v>8</v>
      </c>
      <c r="H1" s="16" t="s">
        <v>10</v>
      </c>
    </row>
    <row r="2" spans="1:10" x14ac:dyDescent="0.3">
      <c r="A2" s="17"/>
      <c r="B2" s="17"/>
      <c r="C2" s="17"/>
      <c r="D2" s="17"/>
      <c r="E2" s="17"/>
      <c r="F2" s="6" t="s">
        <v>6</v>
      </c>
      <c r="G2" s="6" t="s">
        <v>6</v>
      </c>
      <c r="H2" s="17"/>
    </row>
    <row r="3" spans="1:10" ht="17.25" thickBot="1" x14ac:dyDescent="0.35">
      <c r="A3" s="18"/>
      <c r="B3" s="18"/>
      <c r="C3" s="18"/>
      <c r="D3" s="18"/>
      <c r="E3" s="18"/>
      <c r="F3" s="7" t="s">
        <v>7</v>
      </c>
      <c r="G3" s="7" t="s">
        <v>9</v>
      </c>
      <c r="H3" s="18"/>
    </row>
    <row r="4" spans="1:10" ht="16.5" customHeight="1" x14ac:dyDescent="0.3">
      <c r="A4" s="19" t="s">
        <v>11</v>
      </c>
      <c r="B4" s="21">
        <v>41813462</v>
      </c>
      <c r="C4" s="2">
        <v>41395976</v>
      </c>
      <c r="D4" s="2">
        <v>22804768</v>
      </c>
      <c r="E4" s="2">
        <v>21972803</v>
      </c>
      <c r="F4" s="2">
        <v>11049096</v>
      </c>
      <c r="G4" s="2">
        <v>10969903</v>
      </c>
      <c r="H4" s="2">
        <v>8140099</v>
      </c>
      <c r="J4" s="11"/>
    </row>
    <row r="5" spans="1:10" ht="17.25" thickBot="1" x14ac:dyDescent="0.35">
      <c r="A5" s="20"/>
      <c r="B5" s="22"/>
      <c r="C5" s="3">
        <v>0.99</v>
      </c>
      <c r="D5" s="3">
        <v>0.55100000000000005</v>
      </c>
      <c r="E5" s="3">
        <v>0.53100000000000003</v>
      </c>
      <c r="F5" s="4">
        <v>10923707</v>
      </c>
      <c r="G5" s="4">
        <v>11002900</v>
      </c>
      <c r="H5" s="3">
        <v>0.19700000000000001</v>
      </c>
    </row>
    <row r="6" spans="1:10" x14ac:dyDescent="0.3">
      <c r="A6" s="19" t="s">
        <v>18</v>
      </c>
      <c r="B6" s="21">
        <v>39482582</v>
      </c>
      <c r="C6" s="2">
        <v>39197418</v>
      </c>
      <c r="D6" s="2">
        <v>22225409</v>
      </c>
      <c r="E6" s="2">
        <v>21097148</v>
      </c>
      <c r="F6" s="2">
        <v>10577749</v>
      </c>
      <c r="G6" s="2">
        <v>10530201</v>
      </c>
      <c r="H6" s="2">
        <v>7815947</v>
      </c>
    </row>
    <row r="7" spans="1:10" ht="17.25" thickBot="1" x14ac:dyDescent="0.35">
      <c r="A7" s="20"/>
      <c r="B7" s="22"/>
      <c r="C7" s="3">
        <v>0.99299999999999999</v>
      </c>
      <c r="D7" s="3">
        <v>0.56699999999999995</v>
      </c>
      <c r="E7" s="3">
        <v>0.53800000000000003</v>
      </c>
      <c r="F7" s="4">
        <v>10519399</v>
      </c>
      <c r="G7" s="4">
        <v>10566947</v>
      </c>
      <c r="H7" s="3">
        <v>0.19900000000000001</v>
      </c>
    </row>
    <row r="8" spans="1:10" x14ac:dyDescent="0.3">
      <c r="A8" s="19" t="s">
        <v>65</v>
      </c>
      <c r="B8" s="21">
        <v>42589966</v>
      </c>
      <c r="C8" s="2">
        <v>42091466</v>
      </c>
      <c r="D8" s="2">
        <v>23793988</v>
      </c>
      <c r="E8" s="2">
        <v>22027870</v>
      </c>
      <c r="F8" s="2">
        <v>11110252</v>
      </c>
      <c r="G8" s="2">
        <v>10994901</v>
      </c>
      <c r="H8" s="2">
        <v>8188133</v>
      </c>
    </row>
    <row r="9" spans="1:10" ht="17.25" thickBot="1" x14ac:dyDescent="0.35">
      <c r="A9" s="20"/>
      <c r="B9" s="22"/>
      <c r="C9" s="3">
        <v>0.98799999999999999</v>
      </c>
      <c r="D9" s="3">
        <v>0.56499999999999995</v>
      </c>
      <c r="E9" s="3">
        <v>0.52300000000000002</v>
      </c>
      <c r="F9" s="4">
        <v>10917618</v>
      </c>
      <c r="G9" s="4">
        <v>11032969</v>
      </c>
      <c r="H9" s="3">
        <v>0.19500000000000001</v>
      </c>
    </row>
    <row r="10" spans="1:10" x14ac:dyDescent="0.3">
      <c r="A10" s="19" t="s">
        <v>15</v>
      </c>
      <c r="B10" s="21">
        <v>40554592</v>
      </c>
      <c r="C10" s="2">
        <v>40099622</v>
      </c>
      <c r="D10" s="2">
        <v>22371161</v>
      </c>
      <c r="E10" s="2">
        <v>21369099</v>
      </c>
      <c r="F10" s="2">
        <v>10768468</v>
      </c>
      <c r="G10" s="2">
        <v>10685842</v>
      </c>
      <c r="H10" s="2">
        <v>8059897</v>
      </c>
      <c r="J10" s="11"/>
    </row>
    <row r="11" spans="1:10" ht="17.25" thickBot="1" x14ac:dyDescent="0.35">
      <c r="A11" s="20"/>
      <c r="B11" s="22"/>
      <c r="C11" s="3">
        <v>0.98899999999999999</v>
      </c>
      <c r="D11" s="3">
        <v>0.55800000000000005</v>
      </c>
      <c r="E11" s="3">
        <v>0.53300000000000003</v>
      </c>
      <c r="F11" s="4">
        <v>10600631</v>
      </c>
      <c r="G11" s="4">
        <v>10683257</v>
      </c>
      <c r="H11" s="3">
        <v>0.20100000000000001</v>
      </c>
    </row>
    <row r="12" spans="1:10" x14ac:dyDescent="0.3">
      <c r="A12" s="19" t="s">
        <v>20</v>
      </c>
      <c r="B12" s="21">
        <v>40025414</v>
      </c>
      <c r="C12" s="2">
        <v>39429676</v>
      </c>
      <c r="D12" s="2">
        <v>21158276</v>
      </c>
      <c r="E12" s="2">
        <v>19807319</v>
      </c>
      <c r="F12" s="2">
        <v>10025673</v>
      </c>
      <c r="G12" s="1" t="s">
        <v>0</v>
      </c>
      <c r="H12" s="2">
        <v>7312143</v>
      </c>
    </row>
    <row r="13" spans="1:10" ht="17.25" thickBot="1" x14ac:dyDescent="0.35">
      <c r="A13" s="20"/>
      <c r="B13" s="22"/>
      <c r="C13" s="3">
        <v>0.98499999999999999</v>
      </c>
      <c r="D13" s="3">
        <v>0.53700000000000003</v>
      </c>
      <c r="E13" s="3">
        <v>0.502</v>
      </c>
      <c r="F13" s="4">
        <v>9781646</v>
      </c>
      <c r="G13" s="4">
        <v>9900032</v>
      </c>
      <c r="H13" s="3">
        <v>0.185</v>
      </c>
    </row>
    <row r="14" spans="1:10" x14ac:dyDescent="0.3">
      <c r="A14" s="19" t="s">
        <v>26</v>
      </c>
      <c r="B14" s="21">
        <v>42766188</v>
      </c>
      <c r="C14" s="2">
        <v>42174640</v>
      </c>
      <c r="D14" s="2">
        <v>23423900</v>
      </c>
      <c r="E14" s="2">
        <v>22024774</v>
      </c>
      <c r="F14" s="2">
        <v>11062604</v>
      </c>
      <c r="G14" s="2">
        <v>11014049</v>
      </c>
      <c r="H14" s="2">
        <v>8219320</v>
      </c>
    </row>
    <row r="15" spans="1:10" ht="17.25" thickBot="1" x14ac:dyDescent="0.35">
      <c r="A15" s="20"/>
      <c r="B15" s="22"/>
      <c r="C15" s="3">
        <v>0.98599999999999999</v>
      </c>
      <c r="D15" s="3">
        <v>0.55500000000000005</v>
      </c>
      <c r="E15" s="3">
        <v>0.52200000000000002</v>
      </c>
      <c r="F15" s="4">
        <v>10962170</v>
      </c>
      <c r="G15" s="4">
        <v>11010725</v>
      </c>
      <c r="H15" s="3">
        <v>0.19500000000000001</v>
      </c>
    </row>
    <row r="16" spans="1:10" x14ac:dyDescent="0.3">
      <c r="A16" s="19" t="s">
        <v>62</v>
      </c>
      <c r="B16" s="21">
        <v>46308082</v>
      </c>
      <c r="C16" s="2">
        <v>45803952</v>
      </c>
      <c r="D16" s="2">
        <v>24812552</v>
      </c>
      <c r="E16" s="2">
        <v>23984781</v>
      </c>
      <c r="F16" s="2">
        <v>12089208</v>
      </c>
      <c r="G16" s="2">
        <v>12014337</v>
      </c>
      <c r="H16" s="2">
        <v>9292901</v>
      </c>
      <c r="J16" s="11"/>
    </row>
    <row r="17" spans="1:10" ht="17.25" thickBot="1" x14ac:dyDescent="0.35">
      <c r="A17" s="20"/>
      <c r="B17" s="22"/>
      <c r="C17" s="3">
        <v>0.98899999999999999</v>
      </c>
      <c r="D17" s="3">
        <v>0.54200000000000004</v>
      </c>
      <c r="E17" s="3">
        <v>0.52400000000000002</v>
      </c>
      <c r="F17" s="4">
        <v>11895573</v>
      </c>
      <c r="G17" s="4">
        <v>11970444</v>
      </c>
      <c r="H17" s="3">
        <v>0.20300000000000001</v>
      </c>
    </row>
    <row r="18" spans="1:10" x14ac:dyDescent="0.3">
      <c r="A18" s="19" t="s">
        <v>64</v>
      </c>
      <c r="B18" s="21">
        <v>46490860</v>
      </c>
      <c r="C18" s="2">
        <v>45927776</v>
      </c>
      <c r="D18" s="2">
        <v>25637480</v>
      </c>
      <c r="E18" s="2">
        <v>24793792</v>
      </c>
      <c r="F18" s="2">
        <v>12493641</v>
      </c>
      <c r="G18" s="2">
        <v>12360903</v>
      </c>
      <c r="H18" s="2">
        <v>9604758</v>
      </c>
    </row>
    <row r="19" spans="1:10" ht="17.25" thickBot="1" x14ac:dyDescent="0.35">
      <c r="A19" s="20"/>
      <c r="B19" s="22"/>
      <c r="C19" s="3">
        <v>0.98799999999999999</v>
      </c>
      <c r="D19" s="3">
        <v>0.55800000000000005</v>
      </c>
      <c r="E19" s="3">
        <v>0.54</v>
      </c>
      <c r="F19" s="4">
        <v>12300151</v>
      </c>
      <c r="G19" s="4">
        <v>12432889</v>
      </c>
      <c r="H19" s="3">
        <v>0.20899999999999999</v>
      </c>
    </row>
    <row r="20" spans="1:10" x14ac:dyDescent="0.3">
      <c r="A20" s="19" t="s">
        <v>23</v>
      </c>
      <c r="B20" s="21">
        <v>62124140</v>
      </c>
      <c r="C20" s="2">
        <v>61066700</v>
      </c>
      <c r="D20" s="2">
        <v>34828475</v>
      </c>
      <c r="E20" s="2">
        <v>33141318</v>
      </c>
      <c r="F20" s="2">
        <v>16638602</v>
      </c>
      <c r="G20" s="2">
        <v>16560208</v>
      </c>
      <c r="H20" s="2">
        <v>12748036</v>
      </c>
    </row>
    <row r="21" spans="1:10" ht="17.25" thickBot="1" x14ac:dyDescent="0.35">
      <c r="A21" s="20"/>
      <c r="B21" s="22"/>
      <c r="C21" s="3">
        <v>0.98299999999999998</v>
      </c>
      <c r="D21" s="3">
        <v>0.56999999999999995</v>
      </c>
      <c r="E21" s="3">
        <v>0.54300000000000004</v>
      </c>
      <c r="F21" s="4">
        <v>16502716</v>
      </c>
      <c r="G21" s="4">
        <v>16581110</v>
      </c>
      <c r="H21" s="3">
        <v>0.20899999999999999</v>
      </c>
    </row>
    <row r="22" spans="1:10" x14ac:dyDescent="0.3">
      <c r="A22" s="19" t="s">
        <v>14</v>
      </c>
      <c r="B22" s="21">
        <v>42175184</v>
      </c>
      <c r="C22" s="2">
        <v>41723468</v>
      </c>
      <c r="D22" s="2">
        <v>22614826</v>
      </c>
      <c r="E22" s="2">
        <v>21667971</v>
      </c>
      <c r="F22" s="2">
        <v>10940281</v>
      </c>
      <c r="G22" s="2">
        <v>10847481</v>
      </c>
      <c r="H22" s="2">
        <v>8323920</v>
      </c>
      <c r="J22" s="11"/>
    </row>
    <row r="23" spans="1:10" ht="17.25" thickBot="1" x14ac:dyDescent="0.35">
      <c r="A23" s="20"/>
      <c r="B23" s="22"/>
      <c r="C23" s="3">
        <v>0.98899999999999999</v>
      </c>
      <c r="D23" s="3">
        <v>0.54200000000000004</v>
      </c>
      <c r="E23" s="3">
        <v>0.51900000000000002</v>
      </c>
      <c r="F23" s="4">
        <v>10727690</v>
      </c>
      <c r="G23" s="4">
        <v>10820490</v>
      </c>
      <c r="H23" s="3">
        <v>0.2</v>
      </c>
    </row>
    <row r="24" spans="1:10" x14ac:dyDescent="0.3">
      <c r="A24" s="19" t="s">
        <v>19</v>
      </c>
      <c r="B24" s="21">
        <v>50322490</v>
      </c>
      <c r="C24" s="2">
        <v>49916038</v>
      </c>
      <c r="D24" s="2">
        <v>26951468</v>
      </c>
      <c r="E24" s="2">
        <v>25477684</v>
      </c>
      <c r="F24" s="2">
        <v>12810920</v>
      </c>
      <c r="G24" s="2">
        <v>12745524</v>
      </c>
      <c r="H24" s="2">
        <v>9868301</v>
      </c>
    </row>
    <row r="25" spans="1:10" ht="17.25" thickBot="1" x14ac:dyDescent="0.35">
      <c r="A25" s="20"/>
      <c r="B25" s="22"/>
      <c r="C25" s="3">
        <v>0.99199999999999999</v>
      </c>
      <c r="D25" s="3">
        <v>0.54</v>
      </c>
      <c r="E25" s="3">
        <v>0.51</v>
      </c>
      <c r="F25" s="4">
        <v>12666764</v>
      </c>
      <c r="G25" s="4">
        <v>12732160</v>
      </c>
      <c r="H25" s="3">
        <v>0.19800000000000001</v>
      </c>
    </row>
    <row r="26" spans="1:10" x14ac:dyDescent="0.3">
      <c r="A26" s="19" t="s">
        <v>25</v>
      </c>
      <c r="B26" s="21">
        <v>44484240</v>
      </c>
      <c r="C26" s="2">
        <v>43760664</v>
      </c>
      <c r="D26" s="2">
        <v>24885775</v>
      </c>
      <c r="E26" s="2">
        <v>23678842</v>
      </c>
      <c r="F26" s="2">
        <v>11890503</v>
      </c>
      <c r="G26" s="2">
        <v>11828713</v>
      </c>
      <c r="H26" s="2">
        <v>9153952</v>
      </c>
    </row>
    <row r="27" spans="1:10" ht="17.25" thickBot="1" x14ac:dyDescent="0.35">
      <c r="A27" s="20"/>
      <c r="B27" s="22"/>
      <c r="C27" s="3">
        <v>0.98399999999999999</v>
      </c>
      <c r="D27" s="3">
        <v>0.56899999999999995</v>
      </c>
      <c r="E27" s="3">
        <v>0.54100000000000004</v>
      </c>
      <c r="F27" s="4">
        <v>11788339</v>
      </c>
      <c r="G27" s="4">
        <v>11850129</v>
      </c>
      <c r="H27" s="3">
        <v>0.20899999999999999</v>
      </c>
    </row>
    <row r="28" spans="1:10" x14ac:dyDescent="0.3">
      <c r="A28" s="19" t="s">
        <v>12</v>
      </c>
      <c r="B28" s="21">
        <v>41012352</v>
      </c>
      <c r="C28" s="2">
        <v>40524378</v>
      </c>
      <c r="D28" s="2">
        <v>22321483</v>
      </c>
      <c r="E28" s="2">
        <v>21403593</v>
      </c>
      <c r="F28" s="2">
        <v>10841032</v>
      </c>
      <c r="G28" s="2">
        <v>10724283</v>
      </c>
      <c r="H28" s="2">
        <v>8102319</v>
      </c>
      <c r="J28" s="11"/>
    </row>
    <row r="29" spans="1:10" ht="17.25" thickBot="1" x14ac:dyDescent="0.35">
      <c r="A29" s="20"/>
      <c r="B29" s="22"/>
      <c r="C29" s="3">
        <v>0.98799999999999999</v>
      </c>
      <c r="D29" s="3">
        <v>0.55100000000000005</v>
      </c>
      <c r="E29" s="3">
        <v>0.52800000000000002</v>
      </c>
      <c r="F29" s="4">
        <v>10562561</v>
      </c>
      <c r="G29" s="4">
        <v>10679310</v>
      </c>
      <c r="H29" s="3">
        <v>0.2</v>
      </c>
    </row>
    <row r="30" spans="1:10" x14ac:dyDescent="0.3">
      <c r="A30" s="19" t="s">
        <v>63</v>
      </c>
      <c r="B30" s="21">
        <v>48381726</v>
      </c>
      <c r="C30" s="2">
        <v>47623802</v>
      </c>
      <c r="D30" s="2">
        <v>26674912</v>
      </c>
      <c r="E30" s="2">
        <v>25582682</v>
      </c>
      <c r="F30" s="2">
        <v>12929813</v>
      </c>
      <c r="G30" s="2">
        <v>12794052</v>
      </c>
      <c r="H30" s="2">
        <v>9779424</v>
      </c>
    </row>
    <row r="31" spans="1:10" ht="17.25" thickBot="1" x14ac:dyDescent="0.35">
      <c r="A31" s="20"/>
      <c r="B31" s="22"/>
      <c r="C31" s="3">
        <v>0.98399999999999999</v>
      </c>
      <c r="D31" s="3">
        <v>0.56000000000000005</v>
      </c>
      <c r="E31" s="3">
        <v>0.53700000000000003</v>
      </c>
      <c r="F31" s="4">
        <v>12652869</v>
      </c>
      <c r="G31" s="4">
        <v>12788630</v>
      </c>
      <c r="H31" s="3">
        <v>0.20499999999999999</v>
      </c>
    </row>
    <row r="32" spans="1:10" x14ac:dyDescent="0.3">
      <c r="A32" s="19" t="s">
        <v>24</v>
      </c>
      <c r="B32" s="21">
        <v>60296134</v>
      </c>
      <c r="C32" s="2">
        <v>59265980</v>
      </c>
      <c r="D32" s="2">
        <v>33205054</v>
      </c>
      <c r="E32" s="2">
        <v>30856550</v>
      </c>
      <c r="F32" s="2">
        <v>15499985</v>
      </c>
      <c r="G32" s="2">
        <v>15432644</v>
      </c>
      <c r="H32" s="2">
        <v>11569818</v>
      </c>
    </row>
    <row r="33" spans="1:10" ht="17.25" thickBot="1" x14ac:dyDescent="0.35">
      <c r="A33" s="20"/>
      <c r="B33" s="22"/>
      <c r="C33" s="3">
        <v>0.98299999999999998</v>
      </c>
      <c r="D33" s="3">
        <v>0.56000000000000005</v>
      </c>
      <c r="E33" s="3">
        <v>0.52100000000000002</v>
      </c>
      <c r="F33" s="4">
        <v>15356565</v>
      </c>
      <c r="G33" s="4">
        <v>15423906</v>
      </c>
      <c r="H33" s="3">
        <v>0.19500000000000001</v>
      </c>
    </row>
    <row r="34" spans="1:10" x14ac:dyDescent="0.3">
      <c r="A34" s="19" t="s">
        <v>16</v>
      </c>
      <c r="B34" s="21">
        <v>45767434</v>
      </c>
      <c r="C34" s="2">
        <v>45299540</v>
      </c>
      <c r="D34" s="2">
        <v>24996533</v>
      </c>
      <c r="E34" s="2">
        <v>23834165</v>
      </c>
      <c r="F34" s="2">
        <v>12042842</v>
      </c>
      <c r="G34" s="2">
        <v>11966885</v>
      </c>
      <c r="H34" s="2">
        <v>8951493</v>
      </c>
      <c r="J34" s="11"/>
    </row>
    <row r="35" spans="1:10" ht="17.25" thickBot="1" x14ac:dyDescent="0.35">
      <c r="A35" s="20"/>
      <c r="B35" s="22"/>
      <c r="C35" s="3">
        <v>0.99</v>
      </c>
      <c r="D35" s="3">
        <v>0.55200000000000005</v>
      </c>
      <c r="E35" s="3">
        <v>0.52600000000000002</v>
      </c>
      <c r="F35" s="4">
        <v>11791323</v>
      </c>
      <c r="G35" s="4">
        <v>11867280</v>
      </c>
      <c r="H35" s="3">
        <v>0.19800000000000001</v>
      </c>
    </row>
    <row r="36" spans="1:10" x14ac:dyDescent="0.3">
      <c r="A36" s="19" t="s">
        <v>21</v>
      </c>
      <c r="B36" s="21">
        <v>39549896</v>
      </c>
      <c r="C36" s="2">
        <v>38802102</v>
      </c>
      <c r="D36" s="2">
        <v>21508789</v>
      </c>
      <c r="E36" s="2">
        <v>20353001</v>
      </c>
      <c r="F36" s="2">
        <v>10250534</v>
      </c>
      <c r="G36" s="2">
        <v>10190478</v>
      </c>
      <c r="H36" s="2">
        <v>7653474</v>
      </c>
    </row>
    <row r="37" spans="1:10" ht="17.25" thickBot="1" x14ac:dyDescent="0.35">
      <c r="A37" s="20"/>
      <c r="B37" s="22"/>
      <c r="C37" s="3">
        <v>0.98099999999999998</v>
      </c>
      <c r="D37" s="3">
        <v>0.55400000000000005</v>
      </c>
      <c r="E37" s="3">
        <v>0.52500000000000002</v>
      </c>
      <c r="F37" s="4">
        <v>10102467</v>
      </c>
      <c r="G37" s="4">
        <v>10162523</v>
      </c>
      <c r="H37" s="3">
        <v>0.19700000000000001</v>
      </c>
    </row>
    <row r="38" spans="1:10" x14ac:dyDescent="0.3">
      <c r="A38" s="19" t="s">
        <v>27</v>
      </c>
      <c r="B38" s="21">
        <v>39916064</v>
      </c>
      <c r="C38" s="2">
        <v>39290788</v>
      </c>
      <c r="D38" s="2">
        <v>21488701</v>
      </c>
      <c r="E38" s="2">
        <v>20447622</v>
      </c>
      <c r="F38" s="2">
        <v>10295929</v>
      </c>
      <c r="G38" s="2">
        <v>10232893</v>
      </c>
      <c r="H38" s="2">
        <v>7614397</v>
      </c>
    </row>
    <row r="39" spans="1:10" ht="17.25" thickBot="1" x14ac:dyDescent="0.35">
      <c r="A39" s="20"/>
      <c r="B39" s="22"/>
      <c r="C39" s="3">
        <v>0.98399999999999999</v>
      </c>
      <c r="D39" s="3">
        <v>0.54700000000000004</v>
      </c>
      <c r="E39" s="3">
        <v>0.52</v>
      </c>
      <c r="F39" s="4">
        <v>10151693</v>
      </c>
      <c r="G39" s="4">
        <v>10214729</v>
      </c>
      <c r="H39" s="3">
        <v>0.19400000000000001</v>
      </c>
    </row>
    <row r="40" spans="1:10" x14ac:dyDescent="0.3">
      <c r="A40" s="19" t="s">
        <v>13</v>
      </c>
      <c r="B40" s="21">
        <v>40863012</v>
      </c>
      <c r="C40" s="2">
        <v>40396348</v>
      </c>
      <c r="D40" s="2">
        <v>22569521</v>
      </c>
      <c r="E40" s="2">
        <v>21667069</v>
      </c>
      <c r="F40" s="2">
        <v>10925205</v>
      </c>
      <c r="G40" s="2">
        <v>10818425</v>
      </c>
      <c r="H40" s="2">
        <v>8096709</v>
      </c>
      <c r="J40" s="11"/>
    </row>
    <row r="41" spans="1:10" ht="17.25" thickBot="1" x14ac:dyDescent="0.35">
      <c r="A41" s="20"/>
      <c r="B41" s="22"/>
      <c r="C41" s="3">
        <v>0.98899999999999999</v>
      </c>
      <c r="D41" s="3">
        <v>0.55900000000000005</v>
      </c>
      <c r="E41" s="3">
        <v>0.53600000000000003</v>
      </c>
      <c r="F41" s="4">
        <v>10741864</v>
      </c>
      <c r="G41" s="4">
        <v>10848644</v>
      </c>
      <c r="H41" s="3">
        <v>0.2</v>
      </c>
    </row>
    <row r="42" spans="1:10" x14ac:dyDescent="0.3">
      <c r="A42" s="19" t="s">
        <v>66</v>
      </c>
      <c r="B42" s="21">
        <v>41128108</v>
      </c>
      <c r="C42" s="2">
        <v>40593400</v>
      </c>
      <c r="D42" s="2">
        <v>22789833</v>
      </c>
      <c r="E42" s="2">
        <v>21607076</v>
      </c>
      <c r="F42" s="2">
        <v>10907633</v>
      </c>
      <c r="G42" s="2">
        <v>10771943</v>
      </c>
      <c r="H42" s="2">
        <v>8067842</v>
      </c>
    </row>
    <row r="43" spans="1:10" ht="17.25" thickBot="1" x14ac:dyDescent="0.35">
      <c r="A43" s="20"/>
      <c r="B43" s="22"/>
      <c r="C43" s="3">
        <v>0.98699999999999999</v>
      </c>
      <c r="D43" s="3">
        <v>0.56100000000000005</v>
      </c>
      <c r="E43" s="3">
        <v>0.53200000000000003</v>
      </c>
      <c r="F43" s="4">
        <v>10699443</v>
      </c>
      <c r="G43" s="4">
        <v>10835133</v>
      </c>
      <c r="H43" s="3">
        <v>0.19900000000000001</v>
      </c>
    </row>
    <row r="44" spans="1:10" x14ac:dyDescent="0.3">
      <c r="A44" s="19" t="s">
        <v>67</v>
      </c>
      <c r="B44" s="21">
        <v>40653228</v>
      </c>
      <c r="C44" s="2">
        <v>40186692</v>
      </c>
      <c r="D44" s="2">
        <v>22127330</v>
      </c>
      <c r="E44" s="2">
        <v>21171765</v>
      </c>
      <c r="F44" s="2">
        <v>10674938</v>
      </c>
      <c r="G44" s="2">
        <v>10575104</v>
      </c>
      <c r="H44" s="2">
        <v>7799690</v>
      </c>
    </row>
    <row r="45" spans="1:10" ht="17.25" thickBot="1" x14ac:dyDescent="0.35">
      <c r="A45" s="20"/>
      <c r="B45" s="22"/>
      <c r="C45" s="3">
        <v>0.98899999999999999</v>
      </c>
      <c r="D45" s="3">
        <v>0.55100000000000005</v>
      </c>
      <c r="E45" s="3">
        <v>0.52700000000000002</v>
      </c>
      <c r="F45" s="4">
        <v>10496827</v>
      </c>
      <c r="G45" s="4">
        <v>10596661</v>
      </c>
      <c r="H45" s="3">
        <v>0.19400000000000001</v>
      </c>
    </row>
    <row r="46" spans="1:10" x14ac:dyDescent="0.3">
      <c r="A46" s="19" t="s">
        <v>17</v>
      </c>
      <c r="B46" s="21">
        <v>42700806</v>
      </c>
      <c r="C46" s="2">
        <v>42439620</v>
      </c>
      <c r="D46" s="2">
        <v>23610334</v>
      </c>
      <c r="E46" s="2">
        <v>22374254</v>
      </c>
      <c r="F46" s="2">
        <v>11257092</v>
      </c>
      <c r="G46" s="2">
        <v>11208042</v>
      </c>
      <c r="H46" s="2">
        <v>8259988</v>
      </c>
      <c r="J46" s="11"/>
    </row>
    <row r="47" spans="1:10" ht="17.25" thickBot="1" x14ac:dyDescent="0.35">
      <c r="A47" s="20"/>
      <c r="B47" s="22"/>
      <c r="C47" s="3">
        <v>0.99399999999999999</v>
      </c>
      <c r="D47" s="3">
        <v>0.55600000000000005</v>
      </c>
      <c r="E47" s="3">
        <v>0.52700000000000002</v>
      </c>
      <c r="F47" s="4">
        <v>11117162</v>
      </c>
      <c r="G47" s="4">
        <v>11166212</v>
      </c>
      <c r="H47" s="3">
        <v>0.19500000000000001</v>
      </c>
    </row>
    <row r="48" spans="1:10" x14ac:dyDescent="0.3">
      <c r="A48" s="19" t="s">
        <v>22</v>
      </c>
      <c r="B48" s="21">
        <v>48701950</v>
      </c>
      <c r="C48" s="2">
        <v>47930030</v>
      </c>
      <c r="D48" s="2">
        <v>25503614</v>
      </c>
      <c r="E48" s="2">
        <v>24214890</v>
      </c>
      <c r="F48" s="2">
        <v>12211533</v>
      </c>
      <c r="G48" s="2">
        <v>12110140</v>
      </c>
      <c r="H48" s="2">
        <v>8882384</v>
      </c>
    </row>
    <row r="49" spans="1:8" ht="17.25" thickBot="1" x14ac:dyDescent="0.35">
      <c r="A49" s="20"/>
      <c r="B49" s="22"/>
      <c r="C49" s="3">
        <v>0.98399999999999999</v>
      </c>
      <c r="D49" s="3">
        <v>0.53200000000000003</v>
      </c>
      <c r="E49" s="3">
        <v>0.505</v>
      </c>
      <c r="F49" s="4">
        <v>12003357</v>
      </c>
      <c r="G49" s="4">
        <v>12104750</v>
      </c>
      <c r="H49" s="3">
        <v>0.185</v>
      </c>
    </row>
    <row r="50" spans="1:8" x14ac:dyDescent="0.3">
      <c r="A50" s="19" t="s">
        <v>28</v>
      </c>
      <c r="B50" s="21">
        <v>70294554</v>
      </c>
      <c r="C50" s="2">
        <v>67789064</v>
      </c>
      <c r="D50" s="2">
        <v>37277838</v>
      </c>
      <c r="E50" s="2">
        <v>34934171</v>
      </c>
      <c r="F50" s="2">
        <v>17683561</v>
      </c>
      <c r="G50" s="2">
        <v>17460686</v>
      </c>
      <c r="H50" s="2">
        <v>12754347</v>
      </c>
    </row>
    <row r="51" spans="1:8" ht="17.25" thickBot="1" x14ac:dyDescent="0.35">
      <c r="A51" s="20"/>
      <c r="B51" s="22"/>
      <c r="C51" s="3">
        <v>0.96399999999999997</v>
      </c>
      <c r="D51" s="3">
        <v>0.55000000000000004</v>
      </c>
      <c r="E51" s="3">
        <v>0.51500000000000001</v>
      </c>
      <c r="F51" s="4">
        <v>17250610</v>
      </c>
      <c r="G51" s="4">
        <v>17473485</v>
      </c>
      <c r="H51" s="3">
        <v>0.188</v>
      </c>
    </row>
    <row r="53" spans="1:8" x14ac:dyDescent="0.3">
      <c r="D53" s="12"/>
    </row>
  </sheetData>
  <mergeCells count="54">
    <mergeCell ref="A48:A49"/>
    <mergeCell ref="B48:B49"/>
    <mergeCell ref="A50:A51"/>
    <mergeCell ref="B50:B51"/>
    <mergeCell ref="A38:A39"/>
    <mergeCell ref="B38:B39"/>
    <mergeCell ref="A42:A43"/>
    <mergeCell ref="B42:B43"/>
    <mergeCell ref="A44:A45"/>
    <mergeCell ref="B44:B45"/>
    <mergeCell ref="A46:A47"/>
    <mergeCell ref="B46:B47"/>
    <mergeCell ref="A30:A31"/>
    <mergeCell ref="B30:B31"/>
    <mergeCell ref="A40:A41"/>
    <mergeCell ref="B40:B41"/>
    <mergeCell ref="A34:A35"/>
    <mergeCell ref="B34:B35"/>
    <mergeCell ref="A36:A37"/>
    <mergeCell ref="B36:B37"/>
    <mergeCell ref="A32:A33"/>
    <mergeCell ref="B32:B33"/>
    <mergeCell ref="A28:A29"/>
    <mergeCell ref="B28:B29"/>
    <mergeCell ref="A24:A25"/>
    <mergeCell ref="B24:B25"/>
    <mergeCell ref="A20:A21"/>
    <mergeCell ref="B20:B21"/>
    <mergeCell ref="A26:A27"/>
    <mergeCell ref="B26:B27"/>
    <mergeCell ref="A14:A15"/>
    <mergeCell ref="B14:B15"/>
    <mergeCell ref="A8:A9"/>
    <mergeCell ref="B8:B9"/>
    <mergeCell ref="A22:A23"/>
    <mergeCell ref="B22:B23"/>
    <mergeCell ref="A10:A11"/>
    <mergeCell ref="B10:B11"/>
    <mergeCell ref="A18:A19"/>
    <mergeCell ref="B18:B19"/>
    <mergeCell ref="A16:A17"/>
    <mergeCell ref="B16:B17"/>
    <mergeCell ref="A6:A7"/>
    <mergeCell ref="B6:B7"/>
    <mergeCell ref="A12:A13"/>
    <mergeCell ref="B12:B13"/>
    <mergeCell ref="C1:C3"/>
    <mergeCell ref="D1:D3"/>
    <mergeCell ref="E1:E3"/>
    <mergeCell ref="H1:H3"/>
    <mergeCell ref="A4:A5"/>
    <mergeCell ref="B4:B5"/>
    <mergeCell ref="A1:A3"/>
    <mergeCell ref="B1:B3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E21" sqref="E21"/>
    </sheetView>
  </sheetViews>
  <sheetFormatPr defaultRowHeight="16.5" x14ac:dyDescent="0.3"/>
  <cols>
    <col min="1" max="1" width="10.875" bestFit="1" customWidth="1"/>
  </cols>
  <sheetData>
    <row r="1" spans="1:10" ht="17.25" thickBot="1" x14ac:dyDescent="0.35">
      <c r="A1" s="16" t="s">
        <v>1</v>
      </c>
      <c r="B1" s="23" t="s">
        <v>29</v>
      </c>
      <c r="C1" s="24"/>
      <c r="D1" s="24"/>
      <c r="E1" s="24"/>
      <c r="F1" s="25"/>
      <c r="G1" s="23" t="s">
        <v>30</v>
      </c>
      <c r="H1" s="24"/>
      <c r="I1" s="24"/>
      <c r="J1" s="25"/>
    </row>
    <row r="2" spans="1:10" ht="17.25" thickBot="1" x14ac:dyDescent="0.35">
      <c r="A2" s="18"/>
      <c r="B2" s="8" t="s">
        <v>31</v>
      </c>
      <c r="C2" s="8" t="s">
        <v>32</v>
      </c>
      <c r="D2" s="8" t="s">
        <v>33</v>
      </c>
      <c r="E2" s="8" t="s">
        <v>34</v>
      </c>
      <c r="F2" s="8" t="s">
        <v>35</v>
      </c>
      <c r="G2" s="8" t="s">
        <v>31</v>
      </c>
      <c r="H2" s="8" t="s">
        <v>32</v>
      </c>
      <c r="I2" s="8" t="s">
        <v>33</v>
      </c>
      <c r="J2" s="8" t="s">
        <v>35</v>
      </c>
    </row>
    <row r="3" spans="1:10" ht="17.25" thickBot="1" x14ac:dyDescent="0.35">
      <c r="A3" s="9" t="s">
        <v>37</v>
      </c>
      <c r="B3" s="10">
        <v>27594</v>
      </c>
      <c r="C3" s="10">
        <v>8812</v>
      </c>
      <c r="D3" s="10">
        <v>1518</v>
      </c>
      <c r="E3" s="10">
        <v>17264</v>
      </c>
      <c r="F3" s="10">
        <v>5539</v>
      </c>
      <c r="G3" s="10">
        <v>98578</v>
      </c>
      <c r="H3" s="10">
        <v>32543</v>
      </c>
      <c r="I3" s="10">
        <v>66035</v>
      </c>
      <c r="J3" s="10">
        <v>6552</v>
      </c>
    </row>
    <row r="4" spans="1:10" ht="17.25" thickBot="1" x14ac:dyDescent="0.35">
      <c r="A4" s="9" t="s">
        <v>44</v>
      </c>
      <c r="B4" s="10">
        <v>27590</v>
      </c>
      <c r="C4" s="10">
        <v>8807</v>
      </c>
      <c r="D4" s="10">
        <v>1509</v>
      </c>
      <c r="E4" s="10">
        <v>17274</v>
      </c>
      <c r="F4" s="10">
        <v>5543</v>
      </c>
      <c r="G4" s="10">
        <v>98635</v>
      </c>
      <c r="H4" s="10">
        <v>32593</v>
      </c>
      <c r="I4" s="10">
        <v>66042</v>
      </c>
      <c r="J4" s="10">
        <v>6495</v>
      </c>
    </row>
    <row r="5" spans="1:10" ht="17.25" thickBot="1" x14ac:dyDescent="0.35">
      <c r="A5" s="9" t="s">
        <v>58</v>
      </c>
      <c r="B5" s="10">
        <v>27580</v>
      </c>
      <c r="C5" s="10">
        <v>8820</v>
      </c>
      <c r="D5" s="10">
        <v>1505</v>
      </c>
      <c r="E5" s="10">
        <v>17255</v>
      </c>
      <c r="F5" s="10">
        <v>5553</v>
      </c>
      <c r="G5" s="10">
        <v>98553</v>
      </c>
      <c r="H5" s="10">
        <v>32515</v>
      </c>
      <c r="I5" s="10">
        <v>66038</v>
      </c>
      <c r="J5" s="10">
        <v>6577</v>
      </c>
    </row>
    <row r="6" spans="1:10" ht="17.25" thickBot="1" x14ac:dyDescent="0.35">
      <c r="A6" s="9" t="s">
        <v>41</v>
      </c>
      <c r="B6" s="10">
        <v>27442</v>
      </c>
      <c r="C6" s="10">
        <v>8713</v>
      </c>
      <c r="D6" s="10">
        <v>1476</v>
      </c>
      <c r="E6" s="10">
        <v>17253</v>
      </c>
      <c r="F6" s="10">
        <v>5691</v>
      </c>
      <c r="G6" s="10">
        <v>98334</v>
      </c>
      <c r="H6" s="10">
        <v>32383</v>
      </c>
      <c r="I6" s="10">
        <v>65951</v>
      </c>
      <c r="J6" s="10">
        <v>6796</v>
      </c>
    </row>
    <row r="7" spans="1:10" ht="17.25" thickBot="1" x14ac:dyDescent="0.35">
      <c r="A7" s="9" t="s">
        <v>46</v>
      </c>
      <c r="B7" s="10">
        <v>27625</v>
      </c>
      <c r="C7" s="10">
        <v>8887</v>
      </c>
      <c r="D7" s="10">
        <v>1471</v>
      </c>
      <c r="E7" s="10">
        <v>17267</v>
      </c>
      <c r="F7" s="10">
        <v>5508</v>
      </c>
      <c r="G7" s="10">
        <v>98646</v>
      </c>
      <c r="H7" s="10">
        <v>32642</v>
      </c>
      <c r="I7" s="10">
        <v>66004</v>
      </c>
      <c r="J7" s="10">
        <v>6484</v>
      </c>
    </row>
    <row r="8" spans="1:10" ht="17.25" thickBot="1" x14ac:dyDescent="0.35">
      <c r="A8" s="9" t="s">
        <v>52</v>
      </c>
      <c r="B8" s="10">
        <v>27841</v>
      </c>
      <c r="C8" s="10">
        <v>9035</v>
      </c>
      <c r="D8" s="10">
        <v>1525</v>
      </c>
      <c r="E8" s="10">
        <v>17281</v>
      </c>
      <c r="F8" s="10">
        <v>5292</v>
      </c>
      <c r="G8" s="10">
        <v>98909</v>
      </c>
      <c r="H8" s="10">
        <v>32841</v>
      </c>
      <c r="I8" s="10">
        <v>66068</v>
      </c>
      <c r="J8" s="10">
        <v>6221</v>
      </c>
    </row>
    <row r="9" spans="1:10" ht="17.25" thickBot="1" x14ac:dyDescent="0.35">
      <c r="A9" s="9" t="s">
        <v>36</v>
      </c>
      <c r="B9" s="10">
        <v>27501</v>
      </c>
      <c r="C9" s="10">
        <v>8788</v>
      </c>
      <c r="D9" s="10">
        <v>1459</v>
      </c>
      <c r="E9" s="10">
        <v>17254</v>
      </c>
      <c r="F9" s="10">
        <v>5632</v>
      </c>
      <c r="G9" s="10">
        <v>98441</v>
      </c>
      <c r="H9" s="10">
        <v>32520</v>
      </c>
      <c r="I9" s="10">
        <v>65921</v>
      </c>
      <c r="J9" s="10">
        <v>6689</v>
      </c>
    </row>
    <row r="10" spans="1:10" ht="17.25" thickBot="1" x14ac:dyDescent="0.35">
      <c r="A10" s="9" t="s">
        <v>55</v>
      </c>
      <c r="B10" s="10">
        <v>27550</v>
      </c>
      <c r="C10" s="10">
        <v>8819</v>
      </c>
      <c r="D10" s="10">
        <v>1466</v>
      </c>
      <c r="E10" s="10">
        <v>17265</v>
      </c>
      <c r="F10" s="10">
        <v>5583</v>
      </c>
      <c r="G10" s="10">
        <v>98480</v>
      </c>
      <c r="H10" s="10">
        <v>32564</v>
      </c>
      <c r="I10" s="10">
        <v>65916</v>
      </c>
      <c r="J10" s="10">
        <v>6650</v>
      </c>
    </row>
    <row r="11" spans="1:10" ht="17.25" thickBot="1" x14ac:dyDescent="0.35">
      <c r="A11" s="9" t="s">
        <v>49</v>
      </c>
      <c r="B11" s="10">
        <v>28143</v>
      </c>
      <c r="C11" s="10">
        <v>9336</v>
      </c>
      <c r="D11" s="10">
        <v>1524</v>
      </c>
      <c r="E11" s="10">
        <v>17283</v>
      </c>
      <c r="F11" s="10">
        <v>4990</v>
      </c>
      <c r="G11" s="10">
        <v>99286</v>
      </c>
      <c r="H11" s="10">
        <v>33209</v>
      </c>
      <c r="I11" s="10">
        <v>66077</v>
      </c>
      <c r="J11" s="10">
        <v>5844</v>
      </c>
    </row>
    <row r="12" spans="1:10" ht="17.25" thickBot="1" x14ac:dyDescent="0.35">
      <c r="A12" s="9" t="s">
        <v>40</v>
      </c>
      <c r="B12" s="10">
        <v>27259</v>
      </c>
      <c r="C12" s="10">
        <v>8603</v>
      </c>
      <c r="D12" s="10">
        <v>1430</v>
      </c>
      <c r="E12" s="10">
        <v>17226</v>
      </c>
      <c r="F12" s="10">
        <v>5874</v>
      </c>
      <c r="G12" s="10">
        <v>98063</v>
      </c>
      <c r="H12" s="10">
        <v>32237</v>
      </c>
      <c r="I12" s="10">
        <v>65826</v>
      </c>
      <c r="J12" s="10">
        <v>7067</v>
      </c>
    </row>
    <row r="13" spans="1:10" ht="17.25" thickBot="1" x14ac:dyDescent="0.35">
      <c r="A13" s="9" t="s">
        <v>45</v>
      </c>
      <c r="B13" s="10">
        <v>27491</v>
      </c>
      <c r="C13" s="10">
        <v>8830</v>
      </c>
      <c r="D13" s="10">
        <v>1434</v>
      </c>
      <c r="E13" s="10">
        <v>17227</v>
      </c>
      <c r="F13" s="10">
        <v>5642</v>
      </c>
      <c r="G13" s="10">
        <v>98372</v>
      </c>
      <c r="H13" s="10">
        <v>32517</v>
      </c>
      <c r="I13" s="10">
        <v>65855</v>
      </c>
      <c r="J13" s="10">
        <v>6758</v>
      </c>
    </row>
    <row r="14" spans="1:10" ht="17.25" thickBot="1" x14ac:dyDescent="0.35">
      <c r="A14" s="9" t="s">
        <v>51</v>
      </c>
      <c r="B14" s="10">
        <v>27591</v>
      </c>
      <c r="C14" s="10">
        <v>8870</v>
      </c>
      <c r="D14" s="10">
        <v>1467</v>
      </c>
      <c r="E14" s="10">
        <v>17254</v>
      </c>
      <c r="F14" s="10">
        <v>5542</v>
      </c>
      <c r="G14" s="10">
        <v>98561</v>
      </c>
      <c r="H14" s="10">
        <v>32625</v>
      </c>
      <c r="I14" s="10">
        <v>65936</v>
      </c>
      <c r="J14" s="10">
        <v>6569</v>
      </c>
    </row>
    <row r="15" spans="1:10" ht="17.25" thickBot="1" x14ac:dyDescent="0.35">
      <c r="A15" s="9" t="s">
        <v>38</v>
      </c>
      <c r="B15" s="10">
        <v>24597</v>
      </c>
      <c r="C15" s="10">
        <v>6497</v>
      </c>
      <c r="D15" s="10">
        <v>1256</v>
      </c>
      <c r="E15" s="10">
        <v>16844</v>
      </c>
      <c r="F15" s="10">
        <v>8536</v>
      </c>
      <c r="G15" s="10">
        <v>93458</v>
      </c>
      <c r="H15" s="10">
        <v>29034</v>
      </c>
      <c r="I15" s="10">
        <v>64424</v>
      </c>
      <c r="J15" s="10">
        <v>11672</v>
      </c>
    </row>
    <row r="16" spans="1:10" ht="17.25" thickBot="1" x14ac:dyDescent="0.35">
      <c r="A16" s="9" t="s">
        <v>56</v>
      </c>
      <c r="B16" s="10">
        <v>27913</v>
      </c>
      <c r="C16" s="10">
        <v>9068</v>
      </c>
      <c r="D16" s="10">
        <v>1556</v>
      </c>
      <c r="E16" s="10">
        <v>17289</v>
      </c>
      <c r="F16" s="10">
        <v>5220</v>
      </c>
      <c r="G16" s="10">
        <v>98909</v>
      </c>
      <c r="H16" s="10">
        <v>32825</v>
      </c>
      <c r="I16" s="10">
        <v>66084</v>
      </c>
      <c r="J16" s="10">
        <v>6221</v>
      </c>
    </row>
    <row r="17" spans="1:10" ht="17.25" thickBot="1" x14ac:dyDescent="0.35">
      <c r="A17" s="9" t="s">
        <v>50</v>
      </c>
      <c r="B17" s="10">
        <v>28380</v>
      </c>
      <c r="C17" s="10">
        <v>9490</v>
      </c>
      <c r="D17" s="10">
        <v>1572</v>
      </c>
      <c r="E17" s="10">
        <v>17318</v>
      </c>
      <c r="F17" s="10">
        <v>4753</v>
      </c>
      <c r="G17" s="10">
        <v>99610</v>
      </c>
      <c r="H17" s="10">
        <v>33419</v>
      </c>
      <c r="I17" s="10">
        <v>66191</v>
      </c>
      <c r="J17" s="10">
        <v>5520</v>
      </c>
    </row>
    <row r="18" spans="1:10" ht="17.25" thickBot="1" x14ac:dyDescent="0.35">
      <c r="A18" s="9" t="s">
        <v>42</v>
      </c>
      <c r="B18" s="10">
        <v>27151</v>
      </c>
      <c r="C18" s="10">
        <v>8476</v>
      </c>
      <c r="D18" s="10">
        <v>1471</v>
      </c>
      <c r="E18" s="10">
        <v>17204</v>
      </c>
      <c r="F18" s="10">
        <v>5982</v>
      </c>
      <c r="G18" s="10">
        <v>97896</v>
      </c>
      <c r="H18" s="10">
        <v>32043</v>
      </c>
      <c r="I18" s="10">
        <v>65853</v>
      </c>
      <c r="J18" s="10">
        <v>7234</v>
      </c>
    </row>
    <row r="19" spans="1:10" ht="17.25" thickBot="1" x14ac:dyDescent="0.35">
      <c r="A19" s="9" t="s">
        <v>47</v>
      </c>
      <c r="B19" s="10">
        <v>27538</v>
      </c>
      <c r="C19" s="10">
        <v>8795</v>
      </c>
      <c r="D19" s="10">
        <v>1487</v>
      </c>
      <c r="E19" s="10">
        <v>17256</v>
      </c>
      <c r="F19" s="10">
        <v>5595</v>
      </c>
      <c r="G19" s="10">
        <v>98521</v>
      </c>
      <c r="H19" s="10">
        <v>32532</v>
      </c>
      <c r="I19" s="10">
        <v>65989</v>
      </c>
      <c r="J19" s="10">
        <v>6609</v>
      </c>
    </row>
    <row r="20" spans="1:10" ht="17.25" thickBot="1" x14ac:dyDescent="0.35">
      <c r="A20" s="9" t="s">
        <v>53</v>
      </c>
      <c r="B20" s="10">
        <v>27581</v>
      </c>
      <c r="C20" s="10">
        <v>8805</v>
      </c>
      <c r="D20" s="10">
        <v>1523</v>
      </c>
      <c r="E20" s="10">
        <v>17253</v>
      </c>
      <c r="F20" s="10">
        <v>5552</v>
      </c>
      <c r="G20" s="10">
        <v>98559</v>
      </c>
      <c r="H20" s="10">
        <v>32531</v>
      </c>
      <c r="I20" s="10">
        <v>66028</v>
      </c>
      <c r="J20" s="10">
        <v>6571</v>
      </c>
    </row>
    <row r="21" spans="1:10" ht="17.25" thickBot="1" x14ac:dyDescent="0.35">
      <c r="A21" s="9" t="s">
        <v>39</v>
      </c>
      <c r="B21" s="10">
        <v>27627</v>
      </c>
      <c r="C21" s="10">
        <v>8900</v>
      </c>
      <c r="D21" s="10">
        <v>1470</v>
      </c>
      <c r="E21" s="10">
        <v>17257</v>
      </c>
      <c r="F21" s="10">
        <v>5506</v>
      </c>
      <c r="G21" s="10">
        <v>98499</v>
      </c>
      <c r="H21" s="10">
        <v>32584</v>
      </c>
      <c r="I21" s="10">
        <v>65915</v>
      </c>
      <c r="J21" s="10">
        <v>6631</v>
      </c>
    </row>
    <row r="22" spans="1:10" ht="17.25" thickBot="1" x14ac:dyDescent="0.35">
      <c r="A22" s="9" t="s">
        <v>57</v>
      </c>
      <c r="B22" s="10">
        <v>27724</v>
      </c>
      <c r="C22" s="10">
        <v>8988</v>
      </c>
      <c r="D22" s="10">
        <v>1471</v>
      </c>
      <c r="E22" s="10">
        <v>17265</v>
      </c>
      <c r="F22" s="10">
        <v>5409</v>
      </c>
      <c r="G22" s="10">
        <v>98640</v>
      </c>
      <c r="H22" s="10">
        <v>32727</v>
      </c>
      <c r="I22" s="10">
        <v>65913</v>
      </c>
      <c r="J22" s="10">
        <v>6490</v>
      </c>
    </row>
    <row r="23" spans="1:10" ht="17.25" thickBot="1" x14ac:dyDescent="0.35">
      <c r="A23" s="9" t="s">
        <v>59</v>
      </c>
      <c r="B23" s="10">
        <v>27807</v>
      </c>
      <c r="C23" s="10">
        <v>9040</v>
      </c>
      <c r="D23" s="10">
        <v>1490</v>
      </c>
      <c r="E23" s="10">
        <v>17277</v>
      </c>
      <c r="F23" s="10">
        <v>5326</v>
      </c>
      <c r="G23" s="10">
        <v>98764</v>
      </c>
      <c r="H23" s="10">
        <v>32801</v>
      </c>
      <c r="I23" s="10">
        <v>65963</v>
      </c>
      <c r="J23" s="10">
        <v>6366</v>
      </c>
    </row>
    <row r="24" spans="1:10" ht="17.25" thickBot="1" x14ac:dyDescent="0.35">
      <c r="A24" s="9" t="s">
        <v>43</v>
      </c>
      <c r="B24" s="10">
        <v>27682</v>
      </c>
      <c r="C24" s="10">
        <v>8979</v>
      </c>
      <c r="D24" s="10">
        <v>1437</v>
      </c>
      <c r="E24" s="10">
        <v>17266</v>
      </c>
      <c r="F24" s="10">
        <v>5451</v>
      </c>
      <c r="G24" s="10">
        <v>98605</v>
      </c>
      <c r="H24" s="10">
        <v>32700</v>
      </c>
      <c r="I24" s="10">
        <v>65905</v>
      </c>
      <c r="J24" s="10">
        <v>6525</v>
      </c>
    </row>
    <row r="25" spans="1:10" ht="17.25" thickBot="1" x14ac:dyDescent="0.35">
      <c r="A25" s="9" t="s">
        <v>48</v>
      </c>
      <c r="B25" s="10">
        <v>27830</v>
      </c>
      <c r="C25" s="10">
        <v>9143</v>
      </c>
      <c r="D25" s="10">
        <v>1431</v>
      </c>
      <c r="E25" s="10">
        <v>17256</v>
      </c>
      <c r="F25" s="10">
        <v>5303</v>
      </c>
      <c r="G25" s="10">
        <v>98830</v>
      </c>
      <c r="H25" s="10">
        <v>32904</v>
      </c>
      <c r="I25" s="10">
        <v>65926</v>
      </c>
      <c r="J25" s="10">
        <v>6300</v>
      </c>
    </row>
    <row r="26" spans="1:10" ht="17.25" thickBot="1" x14ac:dyDescent="0.35">
      <c r="A26" s="9" t="s">
        <v>54</v>
      </c>
      <c r="B26" s="10">
        <v>28445</v>
      </c>
      <c r="C26" s="10">
        <v>9615</v>
      </c>
      <c r="D26" s="10">
        <v>1527</v>
      </c>
      <c r="E26" s="10">
        <v>17303</v>
      </c>
      <c r="F26" s="10">
        <v>4688</v>
      </c>
      <c r="G26" s="10">
        <v>99600</v>
      </c>
      <c r="H26" s="10">
        <v>33517</v>
      </c>
      <c r="I26" s="10">
        <v>66083</v>
      </c>
      <c r="J26" s="10">
        <v>5530</v>
      </c>
    </row>
  </sheetData>
  <mergeCells count="3">
    <mergeCell ref="G1:J1"/>
    <mergeCell ref="A1:A2"/>
    <mergeCell ref="B1:F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>
      <selection activeCell="F14" sqref="F14"/>
    </sheetView>
  </sheetViews>
  <sheetFormatPr defaultRowHeight="16.5" x14ac:dyDescent="0.3"/>
  <cols>
    <col min="1" max="1" width="10.25" bestFit="1" customWidth="1"/>
  </cols>
  <sheetData>
    <row r="1" spans="1:3" x14ac:dyDescent="0.3">
      <c r="A1" s="13"/>
      <c r="B1" s="13" t="s">
        <v>68</v>
      </c>
      <c r="C1" s="13" t="s">
        <v>69</v>
      </c>
    </row>
    <row r="2" spans="1:3" x14ac:dyDescent="0.3">
      <c r="A2" s="13" t="s">
        <v>60</v>
      </c>
      <c r="B2" s="14">
        <v>2076</v>
      </c>
      <c r="C2" s="14">
        <v>1573</v>
      </c>
    </row>
    <row r="3" spans="1:3" x14ac:dyDescent="0.3">
      <c r="A3" s="13" t="s">
        <v>70</v>
      </c>
      <c r="B3" s="14">
        <v>1891</v>
      </c>
      <c r="C3" s="14">
        <v>2719</v>
      </c>
    </row>
    <row r="4" spans="1:3" x14ac:dyDescent="0.3">
      <c r="A4" s="13" t="s">
        <v>61</v>
      </c>
      <c r="B4" s="14">
        <v>1822</v>
      </c>
      <c r="C4" s="14">
        <v>2119</v>
      </c>
    </row>
    <row r="5" spans="1:3" x14ac:dyDescent="0.3">
      <c r="A5" s="13" t="s">
        <v>71</v>
      </c>
      <c r="B5" s="14">
        <v>2244</v>
      </c>
      <c r="C5" s="14">
        <v>1874</v>
      </c>
    </row>
    <row r="6" spans="1:3" x14ac:dyDescent="0.3">
      <c r="A6" s="15" t="s">
        <v>73</v>
      </c>
      <c r="B6" s="27">
        <f>SUM(B2:B5)</f>
        <v>8033</v>
      </c>
      <c r="C6" s="27">
        <f>SUM(C2:C5)</f>
        <v>8285</v>
      </c>
    </row>
    <row r="7" spans="1:3" x14ac:dyDescent="0.3">
      <c r="A7" s="15" t="s">
        <v>74</v>
      </c>
      <c r="B7" s="26">
        <f>SUM(B6:C6)</f>
        <v>16318</v>
      </c>
      <c r="C7" s="26"/>
    </row>
  </sheetData>
  <mergeCells count="1">
    <mergeCell ref="B7:C7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Alignment Statsitics</vt:lpstr>
      <vt:lpstr>Gene Expression</vt:lpstr>
      <vt:lpstr>DE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2</dc:creator>
  <cp:lastModifiedBy>UK2</cp:lastModifiedBy>
  <dcterms:created xsi:type="dcterms:W3CDTF">2018-12-24T04:37:27Z</dcterms:created>
  <dcterms:modified xsi:type="dcterms:W3CDTF">2019-01-25T08:37:30Z</dcterms:modified>
</cp:coreProperties>
</file>